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BM孟德尔\代谢和肠道菌群联合\最终图表\"/>
    </mc:Choice>
  </mc:AlternateContent>
  <xr:revisionPtr revIDLastSave="0" documentId="13_ncr:1_{856D47F6-6FC3-42D9-B4B7-3D3719C42262}" xr6:coauthVersionLast="47" xr6:coauthVersionMax="47" xr10:uidLastSave="{00000000-0000-0000-0000-000000000000}"/>
  <bookViews>
    <workbookView xWindow="1520" yWindow="1520" windowWidth="22020" windowHeight="12100" xr2:uid="{4BD46231-4E82-4670-8AEC-A966C80A6FFE}"/>
  </bookViews>
  <sheets>
    <sheet name="Sheet1" sheetId="1" r:id="rId1"/>
  </sheets>
  <definedNames>
    <definedName name="_xlnm._FilterDatabase" localSheetId="0" hidden="1">Sheet1!$A$3:$H$4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1" l="1"/>
  <c r="H31" i="1"/>
  <c r="H14" i="1"/>
  <c r="H13" i="1"/>
  <c r="H12" i="1"/>
  <c r="H11" i="1"/>
  <c r="H19" i="1"/>
  <c r="H18" i="1"/>
  <c r="H8" i="1"/>
  <c r="H7" i="1"/>
  <c r="H20" i="1"/>
  <c r="H17" i="1"/>
  <c r="H16" i="1"/>
  <c r="H15" i="1"/>
  <c r="H6" i="1"/>
  <c r="H3" i="1"/>
  <c r="H5" i="1"/>
  <c r="H4" i="1"/>
  <c r="H32" i="1"/>
  <c r="H28" i="1"/>
  <c r="H23" i="1"/>
  <c r="H22" i="1"/>
  <c r="H21" i="1"/>
  <c r="H10" i="1"/>
  <c r="H9" i="1"/>
  <c r="H38" i="1"/>
  <c r="H37" i="1"/>
  <c r="H41" i="1"/>
  <c r="H40" i="1"/>
  <c r="H39" i="1"/>
  <c r="H27" i="1"/>
  <c r="H26" i="1"/>
  <c r="H25" i="1"/>
  <c r="H24" i="1"/>
  <c r="H36" i="1"/>
  <c r="H35" i="1"/>
  <c r="H33" i="1"/>
  <c r="H34" i="1"/>
  <c r="H30" i="1"/>
  <c r="F29" i="1"/>
  <c r="G29" i="1" s="1"/>
  <c r="F31" i="1"/>
  <c r="G31" i="1" s="1"/>
  <c r="F14" i="1"/>
  <c r="G14" i="1" s="1"/>
  <c r="F13" i="1"/>
  <c r="G13" i="1" s="1"/>
  <c r="F12" i="1"/>
  <c r="G12" i="1" s="1"/>
  <c r="F11" i="1"/>
  <c r="G11" i="1" s="1"/>
  <c r="F19" i="1"/>
  <c r="G19" i="1" s="1"/>
  <c r="F18" i="1"/>
  <c r="G18" i="1" s="1"/>
  <c r="F8" i="1"/>
  <c r="G8" i="1" s="1"/>
  <c r="F7" i="1"/>
  <c r="G7" i="1" s="1"/>
  <c r="F20" i="1"/>
  <c r="G20" i="1" s="1"/>
  <c r="F17" i="1"/>
  <c r="G17" i="1" s="1"/>
  <c r="F16" i="1"/>
  <c r="G16" i="1" s="1"/>
  <c r="F15" i="1"/>
  <c r="G15" i="1" s="1"/>
  <c r="F6" i="1"/>
  <c r="G6" i="1" s="1"/>
  <c r="F3" i="1"/>
  <c r="G3" i="1" s="1"/>
  <c r="F5" i="1"/>
  <c r="G5" i="1" s="1"/>
  <c r="F4" i="1"/>
  <c r="G4" i="1" s="1"/>
  <c r="F32" i="1"/>
  <c r="G32" i="1" s="1"/>
  <c r="F28" i="1"/>
  <c r="G28" i="1" s="1"/>
  <c r="F23" i="1"/>
  <c r="G23" i="1" s="1"/>
  <c r="F22" i="1"/>
  <c r="G22" i="1" s="1"/>
  <c r="F21" i="1"/>
  <c r="G21" i="1" s="1"/>
  <c r="F10" i="1"/>
  <c r="G10" i="1" s="1"/>
  <c r="F9" i="1"/>
  <c r="G9" i="1" s="1"/>
  <c r="F38" i="1"/>
  <c r="G38" i="1" s="1"/>
  <c r="F37" i="1"/>
  <c r="G37" i="1" s="1"/>
  <c r="F41" i="1"/>
  <c r="G41" i="1" s="1"/>
  <c r="F40" i="1"/>
  <c r="G40" i="1" s="1"/>
  <c r="F39" i="1"/>
  <c r="G39" i="1" s="1"/>
  <c r="F27" i="1"/>
  <c r="G27" i="1" s="1"/>
  <c r="F26" i="1"/>
  <c r="G26" i="1" s="1"/>
  <c r="F25" i="1"/>
  <c r="G25" i="1" s="1"/>
  <c r="F24" i="1"/>
  <c r="G24" i="1" s="1"/>
  <c r="F36" i="1"/>
  <c r="G36" i="1" s="1"/>
  <c r="F35" i="1"/>
  <c r="G35" i="1" s="1"/>
  <c r="F33" i="1"/>
  <c r="G33" i="1" s="1"/>
  <c r="F34" i="1"/>
  <c r="G34" i="1" s="1"/>
  <c r="F30" i="1"/>
  <c r="G30" i="1" s="1"/>
</calcChain>
</file>

<file path=xl/sharedStrings.xml><?xml version="1.0" encoding="utf-8"?>
<sst xmlns="http://schemas.openxmlformats.org/spreadsheetml/2006/main" count="68" uniqueCount="37">
  <si>
    <t xml:space="preserve">Imidazole lactate </t>
  </si>
  <si>
    <t xml:space="preserve">N4-acetylcytidine </t>
  </si>
  <si>
    <t xml:space="preserve">1-ribosyl-imidazoleacetate </t>
  </si>
  <si>
    <t xml:space="preserve">1-stearoyl-2-oleoyl-GPE (18:0/18:1) </t>
  </si>
  <si>
    <t xml:space="preserve">1-palmitoyl-2-linoleoyl-GPE (16:0/18:2) </t>
  </si>
  <si>
    <t xml:space="preserve">Androstenediol (3beta,17beta) monosulfate (2) </t>
  </si>
  <si>
    <t xml:space="preserve">1-stearoyl-2-linoleoyl-GPE (18:0/18:2) </t>
  </si>
  <si>
    <t xml:space="preserve">1-stearoyl-2-arachidonoyl-GPE (18:0/20:4) </t>
  </si>
  <si>
    <t xml:space="preserve">1-palmitoyl-2-arachidonoyl-GPE (16:0/20:4) </t>
  </si>
  <si>
    <t xml:space="preserve">1-oleoyl-2-arachidonoyl-GPE (18:1/20:4) </t>
  </si>
  <si>
    <t xml:space="preserve">1-oleoyl-2-linoleoyl-GPE (18:1/18:2) </t>
  </si>
  <si>
    <t xml:space="preserve">Pimeloylcarnitine/3-methyladipoylcarnitine (C7-DC) </t>
  </si>
  <si>
    <t xml:space="preserve">Dihomo-linoleoylcarnitine (C20:2) </t>
  </si>
  <si>
    <t xml:space="preserve">Beta-hydroxyisovalerate </t>
  </si>
  <si>
    <t xml:space="preserve">1-palmitoyl-2-oleoyl-GPE (16:0/18:1) </t>
  </si>
  <si>
    <t xml:space="preserve">X-15523 </t>
  </si>
  <si>
    <t xml:space="preserve">X-21607 </t>
  </si>
  <si>
    <t xml:space="preserve">Decadienedioic acid (C10:2-DC) </t>
  </si>
  <si>
    <t xml:space="preserve">Retinol (Vitamin A) to oleoyl-linoleoyl-glycerol (18:1 to 18:2) </t>
  </si>
  <si>
    <t>beta0</t>
    <phoneticPr fontId="1" type="noConversion"/>
  </si>
  <si>
    <t>beta1</t>
    <phoneticPr fontId="1" type="noConversion"/>
  </si>
  <si>
    <t>beta2</t>
    <phoneticPr fontId="1" type="noConversion"/>
  </si>
  <si>
    <t>mediation effect</t>
    <phoneticPr fontId="1" type="noConversion"/>
  </si>
  <si>
    <t>direct effect</t>
    <phoneticPr fontId="1" type="noConversion"/>
  </si>
  <si>
    <t>kind of mediation</t>
    <phoneticPr fontId="1" type="noConversion"/>
  </si>
  <si>
    <t>genus Eubacterium nodatum group</t>
  </si>
  <si>
    <t>genus Ruminococcus gnavus group</t>
  </si>
  <si>
    <t>family Rikenellaceae</t>
  </si>
  <si>
    <t>family Erysipelotrichaceae</t>
  </si>
  <si>
    <t>genus Sellimonas</t>
  </si>
  <si>
    <t>genus Lachnoclostridium</t>
  </si>
  <si>
    <t>family Prevotellaceae</t>
  </si>
  <si>
    <t>family Victivallaceae</t>
  </si>
  <si>
    <t>TableS10.Mediation effect of metabolites.</t>
    <phoneticPr fontId="1" type="noConversion"/>
  </si>
  <si>
    <t>Microbiata</t>
    <phoneticPr fontId="1" type="noConversion"/>
  </si>
  <si>
    <t>Metabolites</t>
    <phoneticPr fontId="1" type="noConversion"/>
  </si>
  <si>
    <t>beta0 represent change  of microbiota per 1 SD increase in risk of glioblastoma;beta1 represent change  of microbiota per 1 SD increase in metabolites level;beta2 represent change  of metabolites per 1 SD increase in risk of glioblasto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FDBEE-A0AD-4120-BECB-2D19EA93CD78}">
  <dimension ref="A1:H43"/>
  <sheetViews>
    <sheetView tabSelected="1" workbookViewId="0">
      <selection activeCell="A49" sqref="A49"/>
    </sheetView>
  </sheetViews>
  <sheetFormatPr defaultRowHeight="14" x14ac:dyDescent="0.3"/>
  <cols>
    <col min="1" max="1" width="30.58203125" customWidth="1"/>
    <col min="2" max="2" width="49.1640625" customWidth="1"/>
    <col min="3" max="3" width="12.6640625" customWidth="1"/>
    <col min="4" max="4" width="12.75" customWidth="1"/>
    <col min="5" max="5" width="12.08203125" customWidth="1"/>
    <col min="6" max="6" width="14.25" customWidth="1"/>
    <col min="7" max="7" width="10.33203125" customWidth="1"/>
    <col min="8" max="8" width="22.33203125" customWidth="1"/>
  </cols>
  <sheetData>
    <row r="1" spans="1:8" x14ac:dyDescent="0.3">
      <c r="A1" s="1" t="s">
        <v>33</v>
      </c>
      <c r="B1" s="1"/>
      <c r="C1" s="1"/>
      <c r="D1" s="1"/>
      <c r="E1" s="1"/>
      <c r="F1" s="1"/>
      <c r="G1" s="1"/>
      <c r="H1" s="1"/>
    </row>
    <row r="2" spans="1:8" x14ac:dyDescent="0.3">
      <c r="A2" s="2" t="s">
        <v>34</v>
      </c>
      <c r="B2" s="2" t="s">
        <v>35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</row>
    <row r="3" spans="1:8" x14ac:dyDescent="0.3">
      <c r="A3" s="3" t="s">
        <v>25</v>
      </c>
      <c r="B3" s="3" t="s">
        <v>9</v>
      </c>
      <c r="C3" s="3">
        <v>-0.429621768683563</v>
      </c>
      <c r="D3" s="3">
        <v>-6.3654258131608105E-2</v>
      </c>
      <c r="E3" s="3">
        <v>0.42679222999999999</v>
      </c>
      <c r="F3" s="3">
        <f t="shared" ref="F3:F41" si="0">E3*D3</f>
        <v>-2.7167142776984655E-2</v>
      </c>
      <c r="G3" s="3">
        <f t="shared" ref="G3:G41" si="1">C3-F3</f>
        <v>-0.40245462590657832</v>
      </c>
      <c r="H3" s="3" t="str">
        <f t="shared" ref="H3:H41" si="2">IF(C3*E3*D3&lt;0,"Negative mediation","Positive mediation")</f>
        <v>Positive mediation</v>
      </c>
    </row>
    <row r="4" spans="1:8" x14ac:dyDescent="0.25">
      <c r="A4" s="3" t="s">
        <v>26</v>
      </c>
      <c r="B4" s="3" t="s">
        <v>10</v>
      </c>
      <c r="C4" s="4">
        <v>0.72848923300000001</v>
      </c>
      <c r="D4" s="3">
        <v>0.184778175370791</v>
      </c>
      <c r="E4" s="3">
        <v>0.40446645799999997</v>
      </c>
      <c r="F4" s="3">
        <f t="shared" si="0"/>
        <v>7.4736574107926668E-2</v>
      </c>
      <c r="G4" s="3">
        <f t="shared" si="1"/>
        <v>0.65375265889207335</v>
      </c>
      <c r="H4" s="3" t="str">
        <f t="shared" si="2"/>
        <v>Positive mediation</v>
      </c>
    </row>
    <row r="5" spans="1:8" x14ac:dyDescent="0.3">
      <c r="A5" s="3" t="s">
        <v>25</v>
      </c>
      <c r="B5" s="3"/>
      <c r="C5" s="3">
        <v>-0.429621768683563</v>
      </c>
      <c r="D5" s="3">
        <v>-5.2398637062166499E-2</v>
      </c>
      <c r="E5" s="3">
        <v>0.40446645799999997</v>
      </c>
      <c r="F5" s="3">
        <f t="shared" si="0"/>
        <v>-2.1193491136562007E-2</v>
      </c>
      <c r="G5" s="3">
        <f t="shared" si="1"/>
        <v>-0.40842827754700101</v>
      </c>
      <c r="H5" s="3" t="str">
        <f t="shared" si="2"/>
        <v>Positive mediation</v>
      </c>
    </row>
    <row r="6" spans="1:8" x14ac:dyDescent="0.3">
      <c r="A6" s="3" t="s">
        <v>27</v>
      </c>
      <c r="B6" s="3" t="s">
        <v>8</v>
      </c>
      <c r="C6" s="3">
        <v>1.0934244574663701</v>
      </c>
      <c r="D6" s="3">
        <v>6.2220455101053701E-2</v>
      </c>
      <c r="E6" s="3">
        <v>0.38692249400000001</v>
      </c>
      <c r="F6" s="3">
        <f t="shared" si="0"/>
        <v>2.4074493665514722E-2</v>
      </c>
      <c r="G6" s="3">
        <f t="shared" si="1"/>
        <v>1.0693499638008555</v>
      </c>
      <c r="H6" s="3" t="str">
        <f t="shared" si="2"/>
        <v>Positive mediation</v>
      </c>
    </row>
    <row r="7" spans="1:8" x14ac:dyDescent="0.25">
      <c r="A7" s="3" t="s">
        <v>26</v>
      </c>
      <c r="B7" s="3" t="s">
        <v>4</v>
      </c>
      <c r="C7" s="4">
        <v>0.72848923300000001</v>
      </c>
      <c r="D7" s="3">
        <v>9.9205396608356006E-2</v>
      </c>
      <c r="E7" s="3">
        <v>0.35762975400000002</v>
      </c>
      <c r="F7" s="3">
        <f t="shared" si="0"/>
        <v>3.5478801584518792E-2</v>
      </c>
      <c r="G7" s="3">
        <f t="shared" si="1"/>
        <v>0.69301043141548124</v>
      </c>
      <c r="H7" s="3" t="str">
        <f t="shared" si="2"/>
        <v>Positive mediation</v>
      </c>
    </row>
    <row r="8" spans="1:8" x14ac:dyDescent="0.3">
      <c r="A8" s="3" t="s">
        <v>27</v>
      </c>
      <c r="B8" s="3"/>
      <c r="C8" s="3">
        <v>1.0934244574663701</v>
      </c>
      <c r="D8" s="3">
        <v>-0.101192153017263</v>
      </c>
      <c r="E8" s="3">
        <v>0.35762975400000002</v>
      </c>
      <c r="F8" s="3">
        <f t="shared" si="0"/>
        <v>-3.6189324790294131E-2</v>
      </c>
      <c r="G8" s="3">
        <f t="shared" si="1"/>
        <v>1.1296137822566643</v>
      </c>
      <c r="H8" s="3" t="str">
        <f t="shared" si="2"/>
        <v>Negative mediation</v>
      </c>
    </row>
    <row r="9" spans="1:8" x14ac:dyDescent="0.25">
      <c r="A9" s="3" t="s">
        <v>26</v>
      </c>
      <c r="B9" s="3" t="s">
        <v>14</v>
      </c>
      <c r="C9" s="4">
        <v>0.72848923300000001</v>
      </c>
      <c r="D9" s="3">
        <v>5.60359140646692E-2</v>
      </c>
      <c r="E9" s="3">
        <v>0.49159604499999998</v>
      </c>
      <c r="F9" s="3">
        <f t="shared" si="0"/>
        <v>2.7547033732151251E-2</v>
      </c>
      <c r="G9" s="3">
        <f t="shared" si="1"/>
        <v>0.70094219926784873</v>
      </c>
      <c r="H9" s="3" t="str">
        <f t="shared" si="2"/>
        <v>Positive mediation</v>
      </c>
    </row>
    <row r="10" spans="1:8" x14ac:dyDescent="0.3">
      <c r="A10" s="3" t="s">
        <v>28</v>
      </c>
      <c r="B10" s="3"/>
      <c r="C10" s="3">
        <v>-0.57561839467884901</v>
      </c>
      <c r="D10" s="3">
        <v>0.123401539635562</v>
      </c>
      <c r="E10" s="3">
        <v>0.49159604499999998</v>
      </c>
      <c r="F10" s="3">
        <f t="shared" si="0"/>
        <v>6.0663708831753017E-2</v>
      </c>
      <c r="G10" s="3">
        <f t="shared" si="1"/>
        <v>-0.63628210351060199</v>
      </c>
      <c r="H10" s="3" t="str">
        <f t="shared" si="2"/>
        <v>Negative mediation</v>
      </c>
    </row>
    <row r="11" spans="1:8" x14ac:dyDescent="0.25">
      <c r="A11" s="3" t="s">
        <v>29</v>
      </c>
      <c r="B11" s="3" t="s">
        <v>2</v>
      </c>
      <c r="C11" s="4">
        <v>0.62535678299999997</v>
      </c>
      <c r="D11" s="3">
        <v>8.1178164011139101E-2</v>
      </c>
      <c r="E11" s="3">
        <v>0.71588370800000001</v>
      </c>
      <c r="F11" s="3">
        <f t="shared" si="0"/>
        <v>5.8114125060926412E-2</v>
      </c>
      <c r="G11" s="3">
        <f t="shared" si="1"/>
        <v>0.56724265793907358</v>
      </c>
      <c r="H11" s="3" t="str">
        <f t="shared" si="2"/>
        <v>Positive mediation</v>
      </c>
    </row>
    <row r="12" spans="1:8" x14ac:dyDescent="0.3">
      <c r="A12" s="3" t="s">
        <v>30</v>
      </c>
      <c r="B12" s="3"/>
      <c r="C12" s="3">
        <v>-1.80207949889551</v>
      </c>
      <c r="D12" s="3">
        <v>0.180874619580385</v>
      </c>
      <c r="E12" s="3">
        <v>0.71588370800000001</v>
      </c>
      <c r="F12" s="3">
        <f t="shared" si="0"/>
        <v>0.12948519334829542</v>
      </c>
      <c r="G12" s="3">
        <f t="shared" si="1"/>
        <v>-1.9315646922438054</v>
      </c>
      <c r="H12" s="3" t="str">
        <f t="shared" si="2"/>
        <v>Negative mediation</v>
      </c>
    </row>
    <row r="13" spans="1:8" x14ac:dyDescent="0.3">
      <c r="A13" s="3" t="s">
        <v>31</v>
      </c>
      <c r="B13" s="3"/>
      <c r="C13" s="3">
        <v>-0.85762728206678895</v>
      </c>
      <c r="D13" s="3">
        <v>-0.14998839387230201</v>
      </c>
      <c r="E13" s="3">
        <v>0.71588370800000001</v>
      </c>
      <c r="F13" s="3">
        <f t="shared" si="0"/>
        <v>-0.10737424756226804</v>
      </c>
      <c r="G13" s="3">
        <f t="shared" si="1"/>
        <v>-0.75025303450452085</v>
      </c>
      <c r="H13" s="3" t="str">
        <f t="shared" si="2"/>
        <v>Positive mediation</v>
      </c>
    </row>
    <row r="14" spans="1:8" x14ac:dyDescent="0.3">
      <c r="A14" s="3" t="s">
        <v>28</v>
      </c>
      <c r="B14" s="3"/>
      <c r="C14" s="3">
        <v>-0.57561839467884901</v>
      </c>
      <c r="D14" s="3">
        <v>8.43475137222372E-2</v>
      </c>
      <c r="E14" s="3">
        <v>0.71588370800000001</v>
      </c>
      <c r="F14" s="3">
        <f t="shared" si="0"/>
        <v>6.0383010884056051E-2</v>
      </c>
      <c r="G14" s="3">
        <f t="shared" si="1"/>
        <v>-0.63600140556290508</v>
      </c>
      <c r="H14" s="3" t="str">
        <f t="shared" si="2"/>
        <v>Negative mediation</v>
      </c>
    </row>
    <row r="15" spans="1:8" x14ac:dyDescent="0.25">
      <c r="A15" s="3" t="s">
        <v>26</v>
      </c>
      <c r="B15" s="3" t="s">
        <v>7</v>
      </c>
      <c r="C15" s="4">
        <v>0.72848923300000001</v>
      </c>
      <c r="D15" s="3">
        <v>6.3652161483081393E-2</v>
      </c>
      <c r="E15" s="3">
        <v>0.346034542</v>
      </c>
      <c r="F15" s="3">
        <f t="shared" si="0"/>
        <v>2.2025846546108112E-2</v>
      </c>
      <c r="G15" s="3">
        <f t="shared" si="1"/>
        <v>0.70646338645389195</v>
      </c>
      <c r="H15" s="3" t="str">
        <f t="shared" si="2"/>
        <v>Positive mediation</v>
      </c>
    </row>
    <row r="16" spans="1:8" x14ac:dyDescent="0.3">
      <c r="A16" s="3" t="s">
        <v>27</v>
      </c>
      <c r="B16" s="3"/>
      <c r="C16" s="3">
        <v>1.0934244574663701</v>
      </c>
      <c r="D16" s="3">
        <v>9.7172299349731095E-2</v>
      </c>
      <c r="E16" s="3">
        <v>0.346034542</v>
      </c>
      <c r="F16" s="3">
        <f t="shared" si="0"/>
        <v>3.3624972100571096E-2</v>
      </c>
      <c r="G16" s="3">
        <f t="shared" si="1"/>
        <v>1.059799485365799</v>
      </c>
      <c r="H16" s="3" t="str">
        <f t="shared" si="2"/>
        <v>Positive mediation</v>
      </c>
    </row>
    <row r="17" spans="1:8" x14ac:dyDescent="0.25">
      <c r="A17" s="3" t="s">
        <v>26</v>
      </c>
      <c r="B17" s="3" t="s">
        <v>6</v>
      </c>
      <c r="C17" s="4">
        <v>0.72848923300000001</v>
      </c>
      <c r="D17" s="3">
        <v>0.131245583819526</v>
      </c>
      <c r="E17" s="3">
        <v>0.49534771</v>
      </c>
      <c r="F17" s="3">
        <f t="shared" si="0"/>
        <v>6.5012199392615252E-2</v>
      </c>
      <c r="G17" s="3">
        <f t="shared" si="1"/>
        <v>0.66347703360738475</v>
      </c>
      <c r="H17" s="3" t="str">
        <f t="shared" si="2"/>
        <v>Positive mediation</v>
      </c>
    </row>
    <row r="18" spans="1:8" x14ac:dyDescent="0.25">
      <c r="A18" s="3" t="s">
        <v>26</v>
      </c>
      <c r="B18" s="3" t="s">
        <v>3</v>
      </c>
      <c r="C18" s="4">
        <v>0.72848923300000001</v>
      </c>
      <c r="D18" s="3">
        <v>7.9930140664663002E-2</v>
      </c>
      <c r="E18" s="3">
        <v>0.786320456</v>
      </c>
      <c r="F18" s="3">
        <f t="shared" si="0"/>
        <v>6.2850704655581957E-2</v>
      </c>
      <c r="G18" s="3">
        <f t="shared" si="1"/>
        <v>0.66563852834441806</v>
      </c>
      <c r="H18" s="3" t="str">
        <f t="shared" si="2"/>
        <v>Positive mediation</v>
      </c>
    </row>
    <row r="19" spans="1:8" x14ac:dyDescent="0.3">
      <c r="A19" s="3" t="s">
        <v>25</v>
      </c>
      <c r="B19" s="3"/>
      <c r="C19" s="3">
        <v>-0.429621768683563</v>
      </c>
      <c r="D19" s="3">
        <v>-4.1051545746840001E-2</v>
      </c>
      <c r="E19" s="3">
        <v>0.786320456</v>
      </c>
      <c r="F19" s="3">
        <f t="shared" si="0"/>
        <v>-3.2279670171160089E-2</v>
      </c>
      <c r="G19" s="3">
        <f t="shared" si="1"/>
        <v>-0.39734209851240293</v>
      </c>
      <c r="H19" s="3" t="str">
        <f t="shared" si="2"/>
        <v>Positive mediation</v>
      </c>
    </row>
    <row r="20" spans="1:8" x14ac:dyDescent="0.3">
      <c r="A20" s="3" t="s">
        <v>25</v>
      </c>
      <c r="B20" s="3" t="s">
        <v>5</v>
      </c>
      <c r="C20" s="3">
        <v>-0.429621768683563</v>
      </c>
      <c r="D20" s="3">
        <v>-6.9059412543515206E-2</v>
      </c>
      <c r="E20" s="3">
        <v>0.792523019</v>
      </c>
      <c r="F20" s="3">
        <f t="shared" si="0"/>
        <v>-5.4731174119353139E-2</v>
      </c>
      <c r="G20" s="3">
        <f t="shared" si="1"/>
        <v>-0.37489059456420987</v>
      </c>
      <c r="H20" s="3" t="str">
        <f t="shared" si="2"/>
        <v>Positive mediation</v>
      </c>
    </row>
    <row r="21" spans="1:8" x14ac:dyDescent="0.3">
      <c r="A21" s="3" t="s">
        <v>30</v>
      </c>
      <c r="B21" s="3" t="s">
        <v>13</v>
      </c>
      <c r="C21" s="3">
        <v>-1.80207949889551</v>
      </c>
      <c r="D21" s="3">
        <v>-0.278202149025569</v>
      </c>
      <c r="E21" s="3">
        <v>-0.889331922</v>
      </c>
      <c r="F21" s="3">
        <f t="shared" si="0"/>
        <v>0.2474140518974397</v>
      </c>
      <c r="G21" s="3">
        <f t="shared" si="1"/>
        <v>-2.0494935507929499</v>
      </c>
      <c r="H21" s="3" t="str">
        <f t="shared" si="2"/>
        <v>Negative mediation</v>
      </c>
    </row>
    <row r="22" spans="1:8" x14ac:dyDescent="0.3">
      <c r="A22" s="3" t="s">
        <v>27</v>
      </c>
      <c r="B22" s="3"/>
      <c r="C22" s="3">
        <v>1.0934244574663701</v>
      </c>
      <c r="D22" s="3">
        <v>-6.5942569815852198E-2</v>
      </c>
      <c r="E22" s="3">
        <v>-0.889331922</v>
      </c>
      <c r="F22" s="3">
        <f t="shared" si="0"/>
        <v>5.864483235595102E-2</v>
      </c>
      <c r="G22" s="3">
        <f t="shared" si="1"/>
        <v>1.0347796251104191</v>
      </c>
      <c r="H22" s="3" t="str">
        <f t="shared" si="2"/>
        <v>Positive mediation</v>
      </c>
    </row>
    <row r="23" spans="1:8" x14ac:dyDescent="0.3">
      <c r="A23" s="3" t="s">
        <v>31</v>
      </c>
      <c r="B23" s="3"/>
      <c r="C23" s="3">
        <v>-0.85762728206678895</v>
      </c>
      <c r="D23" s="3">
        <v>-0.122594037884595</v>
      </c>
      <c r="E23" s="3">
        <v>-0.889331922</v>
      </c>
      <c r="F23" s="3">
        <f t="shared" si="0"/>
        <v>0.10902679133764769</v>
      </c>
      <c r="G23" s="3">
        <f t="shared" si="1"/>
        <v>-0.96665407340443665</v>
      </c>
      <c r="H23" s="3" t="str">
        <f t="shared" si="2"/>
        <v>Negative mediation</v>
      </c>
    </row>
    <row r="24" spans="1:8" x14ac:dyDescent="0.25">
      <c r="A24" s="3" t="s">
        <v>29</v>
      </c>
      <c r="B24" s="3" t="s">
        <v>17</v>
      </c>
      <c r="C24" s="4">
        <v>0.62535678299999997</v>
      </c>
      <c r="D24" s="3">
        <v>0.108017801801619</v>
      </c>
      <c r="E24" s="3">
        <v>-0.33685853300000002</v>
      </c>
      <c r="F24" s="3">
        <f t="shared" si="0"/>
        <v>-3.6386718252778137E-2</v>
      </c>
      <c r="G24" s="3">
        <f t="shared" si="1"/>
        <v>0.66174350125277814</v>
      </c>
      <c r="H24" s="3" t="str">
        <f t="shared" si="2"/>
        <v>Negative mediation</v>
      </c>
    </row>
    <row r="25" spans="1:8" x14ac:dyDescent="0.25">
      <c r="A25" s="3" t="s">
        <v>26</v>
      </c>
      <c r="B25" s="3"/>
      <c r="C25" s="4">
        <v>0.72848923300000001</v>
      </c>
      <c r="D25" s="3">
        <v>-6.7450004134350899E-2</v>
      </c>
      <c r="E25" s="3">
        <v>-0.33685853300000002</v>
      </c>
      <c r="F25" s="3">
        <f t="shared" si="0"/>
        <v>2.272110944354138E-2</v>
      </c>
      <c r="G25" s="3">
        <f t="shared" si="1"/>
        <v>0.70576812355645868</v>
      </c>
      <c r="H25" s="3" t="str">
        <f t="shared" si="2"/>
        <v>Positive mediation</v>
      </c>
    </row>
    <row r="26" spans="1:8" x14ac:dyDescent="0.3">
      <c r="A26" s="3" t="s">
        <v>27</v>
      </c>
      <c r="B26" s="3"/>
      <c r="C26" s="3">
        <v>1.0934244574663701</v>
      </c>
      <c r="D26" s="3">
        <v>7.8375302718514103E-2</v>
      </c>
      <c r="E26" s="3">
        <v>-0.33685853300000002</v>
      </c>
      <c r="F26" s="3">
        <f t="shared" si="0"/>
        <v>-2.6401389497189575E-2</v>
      </c>
      <c r="G26" s="3">
        <f t="shared" si="1"/>
        <v>1.1198258469635596</v>
      </c>
      <c r="H26" s="3" t="str">
        <f t="shared" si="2"/>
        <v>Negative mediation</v>
      </c>
    </row>
    <row r="27" spans="1:8" x14ac:dyDescent="0.3">
      <c r="A27" s="3" t="s">
        <v>28</v>
      </c>
      <c r="B27" s="3"/>
      <c r="C27" s="3">
        <v>-0.57561839467884901</v>
      </c>
      <c r="D27" s="3">
        <v>0.109810748793938</v>
      </c>
      <c r="E27" s="3">
        <v>-0.33685853300000002</v>
      </c>
      <c r="F27" s="3">
        <f t="shared" si="0"/>
        <v>-3.6990687746357477E-2</v>
      </c>
      <c r="G27" s="3">
        <f t="shared" si="1"/>
        <v>-0.53862770693249151</v>
      </c>
      <c r="H27" s="3" t="str">
        <f t="shared" si="2"/>
        <v>Positive mediation</v>
      </c>
    </row>
    <row r="28" spans="1:8" x14ac:dyDescent="0.25">
      <c r="A28" s="3" t="s">
        <v>26</v>
      </c>
      <c r="B28" s="3" t="s">
        <v>12</v>
      </c>
      <c r="C28" s="4">
        <v>0.72848923300000001</v>
      </c>
      <c r="D28" s="3">
        <v>-0.16148049436004</v>
      </c>
      <c r="E28" s="3">
        <v>0.56180009600000003</v>
      </c>
      <c r="F28" s="3">
        <f t="shared" si="0"/>
        <v>-9.0719757233597931E-2</v>
      </c>
      <c r="G28" s="3">
        <f t="shared" si="1"/>
        <v>0.81920899023359794</v>
      </c>
      <c r="H28" s="3" t="str">
        <f t="shared" si="2"/>
        <v>Negative mediation</v>
      </c>
    </row>
    <row r="29" spans="1:8" x14ac:dyDescent="0.3">
      <c r="A29" s="3" t="s">
        <v>27</v>
      </c>
      <c r="B29" s="3" t="s">
        <v>0</v>
      </c>
      <c r="C29" s="3">
        <v>1.0934244574663701</v>
      </c>
      <c r="D29" s="3">
        <v>-0.19308779775485299</v>
      </c>
      <c r="E29" s="3">
        <v>0.34215008819561699</v>
      </c>
      <c r="F29" s="3">
        <f t="shared" si="0"/>
        <v>-6.60650070313204E-2</v>
      </c>
      <c r="G29" s="3">
        <f t="shared" si="1"/>
        <v>1.1594894644976905</v>
      </c>
      <c r="H29" s="3" t="str">
        <f t="shared" si="2"/>
        <v>Negative mediation</v>
      </c>
    </row>
    <row r="30" spans="1:8" x14ac:dyDescent="0.3">
      <c r="A30" s="3" t="s">
        <v>31</v>
      </c>
      <c r="B30" s="3"/>
      <c r="C30" s="3">
        <v>-0.85762728206678895</v>
      </c>
      <c r="D30" s="3">
        <v>0.13537694027986</v>
      </c>
      <c r="E30" s="3">
        <v>0.34215008819561699</v>
      </c>
      <c r="F30" s="3">
        <f t="shared" si="0"/>
        <v>4.6319232056406874E-2</v>
      </c>
      <c r="G30" s="3">
        <f t="shared" si="1"/>
        <v>-0.90394651412319582</v>
      </c>
      <c r="H30" s="3" t="str">
        <f t="shared" si="2"/>
        <v>Negative mediation</v>
      </c>
    </row>
    <row r="31" spans="1:8" x14ac:dyDescent="0.3">
      <c r="A31" s="3" t="s">
        <v>28</v>
      </c>
      <c r="B31" s="3" t="s">
        <v>1</v>
      </c>
      <c r="C31" s="3">
        <v>-0.57561839467884901</v>
      </c>
      <c r="D31" s="3">
        <v>-0.170537404858496</v>
      </c>
      <c r="E31" s="3">
        <v>0.52203571900000001</v>
      </c>
      <c r="F31" s="3">
        <f t="shared" si="0"/>
        <v>-8.9026616761699054E-2</v>
      </c>
      <c r="G31" s="3">
        <f t="shared" si="1"/>
        <v>-0.48659177791714997</v>
      </c>
      <c r="H31" s="3" t="str">
        <f t="shared" si="2"/>
        <v>Positive mediation</v>
      </c>
    </row>
    <row r="32" spans="1:8" x14ac:dyDescent="0.3">
      <c r="A32" s="3" t="s">
        <v>28</v>
      </c>
      <c r="B32" s="3" t="s">
        <v>11</v>
      </c>
      <c r="C32" s="3">
        <v>-0.57561839467884901</v>
      </c>
      <c r="D32" s="3">
        <v>-0.26021787508684202</v>
      </c>
      <c r="E32" s="3">
        <v>0.67404089</v>
      </c>
      <c r="F32" s="3">
        <f t="shared" si="0"/>
        <v>-0.17539748811744382</v>
      </c>
      <c r="G32" s="3">
        <f t="shared" si="1"/>
        <v>-0.40022090656140519</v>
      </c>
      <c r="H32" s="3" t="str">
        <f t="shared" si="2"/>
        <v>Positive mediation</v>
      </c>
    </row>
    <row r="33" spans="1:8" x14ac:dyDescent="0.25">
      <c r="A33" s="3" t="s">
        <v>26</v>
      </c>
      <c r="B33" s="3" t="s">
        <v>18</v>
      </c>
      <c r="C33" s="4">
        <v>0.72848923300000001</v>
      </c>
      <c r="D33" s="3">
        <v>0.212993917422206</v>
      </c>
      <c r="E33" s="3">
        <v>-0.63075213399999996</v>
      </c>
      <c r="F33" s="3">
        <f t="shared" si="0"/>
        <v>-0.13434636794307619</v>
      </c>
      <c r="G33" s="3">
        <f t="shared" si="1"/>
        <v>0.86283560094307621</v>
      </c>
      <c r="H33" s="3" t="str">
        <f t="shared" si="2"/>
        <v>Negative mediation</v>
      </c>
    </row>
    <row r="34" spans="1:8" x14ac:dyDescent="0.3">
      <c r="A34" s="3" t="s">
        <v>30</v>
      </c>
      <c r="B34" s="3"/>
      <c r="C34" s="3">
        <v>-1.80207949889551</v>
      </c>
      <c r="D34" s="3">
        <v>0.213152918168068</v>
      </c>
      <c r="E34" s="3">
        <v>-0.63075213399999996</v>
      </c>
      <c r="F34" s="3">
        <f t="shared" si="0"/>
        <v>-0.13444665800283626</v>
      </c>
      <c r="G34" s="3">
        <f t="shared" si="1"/>
        <v>-1.6676328408926737</v>
      </c>
      <c r="H34" s="3" t="str">
        <f t="shared" si="2"/>
        <v>Positive mediation</v>
      </c>
    </row>
    <row r="35" spans="1:8" x14ac:dyDescent="0.3">
      <c r="A35" s="3" t="s">
        <v>25</v>
      </c>
      <c r="B35" s="3"/>
      <c r="C35" s="3">
        <v>-0.429621768683563</v>
      </c>
      <c r="D35" s="3">
        <v>0.167707809193538</v>
      </c>
      <c r="E35" s="3">
        <v>-0.63075213399999996</v>
      </c>
      <c r="F35" s="3">
        <f t="shared" si="0"/>
        <v>-0.10578205853728891</v>
      </c>
      <c r="G35" s="3">
        <f t="shared" si="1"/>
        <v>-0.32383971014627411</v>
      </c>
      <c r="H35" s="3" t="str">
        <f t="shared" si="2"/>
        <v>Positive mediation</v>
      </c>
    </row>
    <row r="36" spans="1:8" x14ac:dyDescent="0.3">
      <c r="A36" s="3" t="s">
        <v>32</v>
      </c>
      <c r="B36" s="3"/>
      <c r="C36" s="3">
        <v>0.66991792599952005</v>
      </c>
      <c r="D36" s="3">
        <v>-0.103273066610071</v>
      </c>
      <c r="E36" s="3">
        <v>-0.63075213399999996</v>
      </c>
      <c r="F36" s="3">
        <f t="shared" si="0"/>
        <v>6.5139707149026421E-2</v>
      </c>
      <c r="G36" s="3">
        <f t="shared" si="1"/>
        <v>0.60477821885049365</v>
      </c>
      <c r="H36" s="3" t="str">
        <f t="shared" si="2"/>
        <v>Positive mediation</v>
      </c>
    </row>
    <row r="37" spans="1:8" x14ac:dyDescent="0.25">
      <c r="A37" s="3" t="s">
        <v>26</v>
      </c>
      <c r="B37" s="3" t="s">
        <v>15</v>
      </c>
      <c r="C37" s="4">
        <v>0.72848923300000001</v>
      </c>
      <c r="D37" s="3">
        <v>-0.19623094370089</v>
      </c>
      <c r="E37" s="3">
        <v>0.112210875</v>
      </c>
      <c r="F37" s="3">
        <f t="shared" si="0"/>
        <v>-2.2019245894752605E-2</v>
      </c>
      <c r="G37" s="3">
        <f t="shared" si="1"/>
        <v>0.75050847889475258</v>
      </c>
      <c r="H37" s="3" t="str">
        <f t="shared" si="2"/>
        <v>Negative mediation</v>
      </c>
    </row>
    <row r="38" spans="1:8" x14ac:dyDescent="0.3">
      <c r="A38" s="3" t="s">
        <v>25</v>
      </c>
      <c r="B38" s="3"/>
      <c r="C38" s="3">
        <v>-0.429621768683563</v>
      </c>
      <c r="D38" s="3">
        <v>0.126640923681867</v>
      </c>
      <c r="E38" s="3">
        <v>0.112210875</v>
      </c>
      <c r="F38" s="3">
        <f t="shared" si="0"/>
        <v>1.4210488857150518E-2</v>
      </c>
      <c r="G38" s="3">
        <f t="shared" si="1"/>
        <v>-0.44383225754071354</v>
      </c>
      <c r="H38" s="3" t="str">
        <f t="shared" si="2"/>
        <v>Negative mediation</v>
      </c>
    </row>
    <row r="39" spans="1:8" x14ac:dyDescent="0.25">
      <c r="A39" s="3" t="s">
        <v>26</v>
      </c>
      <c r="B39" s="3" t="s">
        <v>16</v>
      </c>
      <c r="C39" s="4">
        <v>0.72848923300000001</v>
      </c>
      <c r="D39" s="3">
        <v>-0.158167055708853</v>
      </c>
      <c r="E39" s="3">
        <v>-0.79462895300000003</v>
      </c>
      <c r="F39" s="3">
        <f t="shared" si="0"/>
        <v>0.12568412187701855</v>
      </c>
      <c r="G39" s="3">
        <f t="shared" si="1"/>
        <v>0.60280511112298152</v>
      </c>
      <c r="H39" s="3" t="str">
        <f t="shared" si="2"/>
        <v>Positive mediation</v>
      </c>
    </row>
    <row r="40" spans="1:8" x14ac:dyDescent="0.3">
      <c r="A40" s="3" t="s">
        <v>31</v>
      </c>
      <c r="B40" s="3"/>
      <c r="C40" s="3">
        <v>-0.85762728206678895</v>
      </c>
      <c r="D40" s="3">
        <v>9.4379514274825493E-2</v>
      </c>
      <c r="E40" s="3">
        <v>-0.79462895300000003</v>
      </c>
      <c r="F40" s="3">
        <f t="shared" si="0"/>
        <v>-7.4996694612853132E-2</v>
      </c>
      <c r="G40" s="3">
        <f t="shared" si="1"/>
        <v>-0.78263058745393588</v>
      </c>
      <c r="H40" s="3" t="str">
        <f t="shared" si="2"/>
        <v>Positive mediation</v>
      </c>
    </row>
    <row r="41" spans="1:8" x14ac:dyDescent="0.3">
      <c r="A41" s="3" t="s">
        <v>28</v>
      </c>
      <c r="B41" s="3"/>
      <c r="C41" s="3">
        <v>-0.57561839467884901</v>
      </c>
      <c r="D41" s="3">
        <v>-0.18130826032418701</v>
      </c>
      <c r="E41" s="3">
        <v>-0.79462895300000003</v>
      </c>
      <c r="F41" s="3">
        <f t="shared" si="0"/>
        <v>0.14407279307166018</v>
      </c>
      <c r="G41" s="3">
        <f t="shared" si="1"/>
        <v>-0.71969118775050922</v>
      </c>
      <c r="H41" s="3" t="str">
        <f t="shared" si="2"/>
        <v>Negative mediation</v>
      </c>
    </row>
    <row r="43" spans="1:8" ht="35.5" customHeight="1" x14ac:dyDescent="0.3">
      <c r="A43" s="5" t="s">
        <v>36</v>
      </c>
      <c r="B43" s="5"/>
      <c r="C43" s="5"/>
      <c r="D43" s="5"/>
      <c r="E43" s="5"/>
      <c r="F43" s="5"/>
      <c r="G43" s="5"/>
      <c r="H43" s="5"/>
    </row>
  </sheetData>
  <sortState xmlns:xlrd2="http://schemas.microsoft.com/office/spreadsheetml/2017/richdata2" ref="A3:H41">
    <sortCondition ref="B2:B41"/>
  </sortState>
  <mergeCells count="1">
    <mergeCell ref="A43:H4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俊卿 颜</dc:creator>
  <cp:lastModifiedBy>俊卿 颜</cp:lastModifiedBy>
  <dcterms:created xsi:type="dcterms:W3CDTF">2023-12-24T12:18:11Z</dcterms:created>
  <dcterms:modified xsi:type="dcterms:W3CDTF">2024-06-15T07:28:13Z</dcterms:modified>
</cp:coreProperties>
</file>